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/>
  </bookViews>
  <sheets>
    <sheet name="Extended Data Table 2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14">
  <si>
    <t>Extended Data Table 21 Transcriptome data filtering statistics.</t>
  </si>
  <si>
    <t>Sample</t>
  </si>
  <si>
    <t>Q30</t>
  </si>
  <si>
    <t>Raw Reads</t>
  </si>
  <si>
    <t>Clean Reads</t>
  </si>
  <si>
    <t>Clean Ratio</t>
  </si>
  <si>
    <t>cp-TTT2_1</t>
  </si>
  <si>
    <t>cp-TTT2_2</t>
  </si>
  <si>
    <t>rcp-TTT1_1</t>
  </si>
  <si>
    <t>rcp-TTT1_2</t>
  </si>
  <si>
    <t>TTT-1</t>
  </si>
  <si>
    <t>TTT-2</t>
  </si>
  <si>
    <t>rgp-TTT1</t>
  </si>
  <si>
    <t>rgp-TTT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#"/>
  </numFmts>
  <fonts count="23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10" fontId="3" fillId="0" borderId="2" xfId="0" applyNumberFormat="1" applyFont="1" applyFill="1" applyBorder="1" applyAlignment="1">
      <alignment horizontal="center"/>
    </xf>
    <xf numFmtId="176" fontId="3" fillId="0" borderId="2" xfId="0" applyNumberFormat="1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tabSelected="1" zoomScaleSheetLayoutView="60" workbookViewId="0">
      <selection activeCell="A1" sqref="A1"/>
    </sheetView>
  </sheetViews>
  <sheetFormatPr defaultColWidth="9.55752212389381" defaultRowHeight="13.5" outlineLevelCol="4"/>
  <cols>
    <col min="1" max="1" width="14.8053097345133" customWidth="1"/>
    <col min="2" max="2" width="11.4247787610619" customWidth="1"/>
    <col min="3" max="3" width="16.6637168141593" customWidth="1"/>
    <col min="4" max="4" width="14.070796460177" customWidth="1"/>
    <col min="5" max="5" width="13.8141592920354" customWidth="1"/>
  </cols>
  <sheetData>
    <row r="1" spans="1:1">
      <c r="A1" s="1" t="s">
        <v>0</v>
      </c>
    </row>
    <row r="2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ht="13.85" spans="1:5">
      <c r="A3" s="3" t="s">
        <v>6</v>
      </c>
      <c r="B3" s="4">
        <v>0.964975</v>
      </c>
      <c r="C3" s="5">
        <v>43547938</v>
      </c>
      <c r="D3" s="5">
        <v>43042782</v>
      </c>
      <c r="E3" s="4">
        <v>0.988400001855427</v>
      </c>
    </row>
    <row r="4" ht="13.85" spans="1:5">
      <c r="A4" s="3" t="s">
        <v>7</v>
      </c>
      <c r="B4" s="4">
        <v>0.964223</v>
      </c>
      <c r="C4" s="5">
        <v>58606904</v>
      </c>
      <c r="D4" s="5">
        <v>57959286</v>
      </c>
      <c r="E4" s="4">
        <v>0.988949800180538</v>
      </c>
    </row>
    <row r="5" ht="13.85" spans="1:5">
      <c r="A5" s="3" t="s">
        <v>8</v>
      </c>
      <c r="B5" s="4">
        <v>0.962496</v>
      </c>
      <c r="C5" s="5">
        <v>50324690</v>
      </c>
      <c r="D5" s="5">
        <v>49734144</v>
      </c>
      <c r="E5" s="4">
        <v>0.988265282905866</v>
      </c>
    </row>
    <row r="6" ht="13.85" spans="1:5">
      <c r="A6" s="3" t="s">
        <v>9</v>
      </c>
      <c r="B6" s="4">
        <v>0.965929</v>
      </c>
      <c r="C6" s="5">
        <v>42775364</v>
      </c>
      <c r="D6" s="5">
        <v>42311186</v>
      </c>
      <c r="E6" s="4">
        <v>0.989148473406328</v>
      </c>
    </row>
    <row r="7" ht="13.85" spans="1:5">
      <c r="A7" s="3" t="s">
        <v>10</v>
      </c>
      <c r="B7" s="4">
        <v>0.966591</v>
      </c>
      <c r="C7" s="5">
        <v>41463834</v>
      </c>
      <c r="D7" s="5">
        <v>41016900</v>
      </c>
      <c r="E7" s="4">
        <v>0.989221112548348</v>
      </c>
    </row>
    <row r="8" ht="13.85" spans="1:5">
      <c r="A8" s="3" t="s">
        <v>11</v>
      </c>
      <c r="B8" s="4">
        <v>0.964796</v>
      </c>
      <c r="C8" s="5">
        <v>39595336</v>
      </c>
      <c r="D8" s="5">
        <v>39123580</v>
      </c>
      <c r="E8" s="4">
        <v>0.988085566441462</v>
      </c>
    </row>
    <row r="9" ht="13.85" spans="1:5">
      <c r="A9" s="3" t="s">
        <v>12</v>
      </c>
      <c r="B9" s="4">
        <v>0.966158</v>
      </c>
      <c r="C9" s="5">
        <v>52868310</v>
      </c>
      <c r="D9" s="5">
        <v>52270766</v>
      </c>
      <c r="E9" s="4">
        <v>0.988697501395448</v>
      </c>
    </row>
    <row r="10" ht="13.85" spans="1:5">
      <c r="A10" s="3" t="s">
        <v>13</v>
      </c>
      <c r="B10" s="4">
        <v>0.964469</v>
      </c>
      <c r="C10" s="5">
        <v>47007550</v>
      </c>
      <c r="D10" s="5">
        <v>46502484</v>
      </c>
      <c r="E10" s="4">
        <v>0.989255640849183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xtended Data Table 2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爱珺</cp:lastModifiedBy>
  <dcterms:created xsi:type="dcterms:W3CDTF">2026-02-02T06:38:00Z</dcterms:created>
  <dcterms:modified xsi:type="dcterms:W3CDTF">2026-02-02T07:30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FB1C0BB5616473599E97BA9DBAA3A4D_13</vt:lpwstr>
  </property>
  <property fmtid="{D5CDD505-2E9C-101B-9397-08002B2CF9AE}" pid="3" name="KSOProductBuildVer">
    <vt:lpwstr>2052-12.1.0.23125</vt:lpwstr>
  </property>
</Properties>
</file>